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N31" i="1" l="1"/>
</calcChain>
</file>

<file path=xl/sharedStrings.xml><?xml version="1.0" encoding="utf-8"?>
<sst xmlns="http://schemas.openxmlformats.org/spreadsheetml/2006/main" count="67" uniqueCount="25">
  <si>
    <t>Sham</t>
  </si>
  <si>
    <t>Control</t>
  </si>
  <si>
    <t>Ipm</t>
  </si>
  <si>
    <t>Cel</t>
  </si>
  <si>
    <t>Ipm+Cel</t>
  </si>
  <si>
    <t>CFU/g spleen</t>
  </si>
  <si>
    <t>Mean</t>
  </si>
  <si>
    <t>CFU/g Liver</t>
  </si>
  <si>
    <t>Liver</t>
  </si>
  <si>
    <t>Catalase</t>
  </si>
  <si>
    <t>Peroxidase</t>
  </si>
  <si>
    <t>Spleen</t>
  </si>
  <si>
    <t>Nuclear</t>
  </si>
  <si>
    <t>Cytoplasmic</t>
  </si>
  <si>
    <r>
      <t>Liver NF</t>
    </r>
    <r>
      <rPr>
        <sz val="11"/>
        <color theme="1"/>
        <rFont val="Calibri"/>
        <family val="2"/>
      </rPr>
      <t>κB-p65</t>
    </r>
  </si>
  <si>
    <r>
      <t>Spleen NF</t>
    </r>
    <r>
      <rPr>
        <sz val="11"/>
        <color theme="1"/>
        <rFont val="Calibri"/>
        <family val="2"/>
      </rPr>
      <t>κB-p65</t>
    </r>
  </si>
  <si>
    <r>
      <t>TNF-</t>
    </r>
    <r>
      <rPr>
        <sz val="10"/>
        <rFont val="Symbol"/>
        <family val="1"/>
        <charset val="2"/>
      </rPr>
      <t></t>
    </r>
  </si>
  <si>
    <r>
      <t>IL-1</t>
    </r>
    <r>
      <rPr>
        <sz val="10"/>
        <rFont val="Symbol"/>
        <family val="1"/>
        <charset val="2"/>
      </rPr>
      <t></t>
    </r>
  </si>
  <si>
    <t>IL-6</t>
  </si>
  <si>
    <t>IL-10</t>
  </si>
  <si>
    <t>CLP</t>
  </si>
  <si>
    <t>CLP+IPM</t>
  </si>
  <si>
    <t>CLP+CEL</t>
  </si>
  <si>
    <t>CLP+IPM+CEL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9" fontId="0" fillId="0" borderId="0" xfId="0" applyNumberFormat="1"/>
    <xf numFmtId="10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P62"/>
  <sheetViews>
    <sheetView tabSelected="1" topLeftCell="A40" workbookViewId="0">
      <selection activeCell="P53" sqref="P53"/>
    </sheetView>
  </sheetViews>
  <sheetFormatPr defaultRowHeight="15" x14ac:dyDescent="0.25"/>
  <cols>
    <col min="1" max="1" width="13" customWidth="1"/>
  </cols>
  <sheetData>
    <row r="6" spans="1:13" x14ac:dyDescent="0.25">
      <c r="F6" s="1"/>
    </row>
    <row r="7" spans="1:13" x14ac:dyDescent="0.25">
      <c r="D7" t="s">
        <v>6</v>
      </c>
      <c r="E7" t="s">
        <v>24</v>
      </c>
      <c r="F7" s="1"/>
    </row>
    <row r="8" spans="1:13" x14ac:dyDescent="0.25">
      <c r="C8" s="2" t="s">
        <v>0</v>
      </c>
      <c r="D8" s="1">
        <v>3</v>
      </c>
      <c r="E8" s="1">
        <v>0.70710678118654757</v>
      </c>
      <c r="F8" s="1"/>
    </row>
    <row r="9" spans="1:13" x14ac:dyDescent="0.25">
      <c r="C9" s="2" t="s">
        <v>1</v>
      </c>
      <c r="D9" s="1">
        <v>35</v>
      </c>
      <c r="E9" s="1">
        <v>2.8284271247461903</v>
      </c>
      <c r="F9" s="1"/>
    </row>
    <row r="10" spans="1:13" x14ac:dyDescent="0.25">
      <c r="C10" s="2" t="s">
        <v>2</v>
      </c>
      <c r="D10" s="1">
        <v>21</v>
      </c>
      <c r="E10" s="1">
        <v>2.1213203435596424</v>
      </c>
      <c r="F10" s="1"/>
      <c r="G10" s="3">
        <v>0.4</v>
      </c>
    </row>
    <row r="11" spans="1:13" x14ac:dyDescent="0.25">
      <c r="A11" t="s">
        <v>7</v>
      </c>
      <c r="C11" s="2" t="s">
        <v>3</v>
      </c>
      <c r="D11" s="1">
        <v>33</v>
      </c>
      <c r="E11" s="1">
        <v>1.4142135623730951</v>
      </c>
    </row>
    <row r="12" spans="1:13" x14ac:dyDescent="0.25">
      <c r="C12" s="2" t="s">
        <v>4</v>
      </c>
      <c r="D12" s="1">
        <v>14</v>
      </c>
      <c r="E12" s="1">
        <v>2.1213203435596424</v>
      </c>
      <c r="G12" s="3">
        <v>0.6</v>
      </c>
    </row>
    <row r="14" spans="1:13" x14ac:dyDescent="0.25">
      <c r="M14" s="1"/>
    </row>
    <row r="15" spans="1:13" x14ac:dyDescent="0.25">
      <c r="D15" t="s">
        <v>6</v>
      </c>
      <c r="E15" t="s">
        <v>24</v>
      </c>
      <c r="F15" s="1"/>
      <c r="M15" s="1"/>
    </row>
    <row r="16" spans="1:13" x14ac:dyDescent="0.25">
      <c r="C16" s="2" t="s">
        <v>0</v>
      </c>
      <c r="D16" s="1">
        <v>4</v>
      </c>
      <c r="E16" s="1">
        <v>1.4142135623730951</v>
      </c>
      <c r="F16" s="1"/>
      <c r="K16" s="1"/>
      <c r="M16" s="1"/>
    </row>
    <row r="17" spans="1:14" x14ac:dyDescent="0.25">
      <c r="C17" s="2" t="s">
        <v>1</v>
      </c>
      <c r="D17" s="1">
        <v>42</v>
      </c>
      <c r="E17" s="1">
        <v>3.5355339059327378</v>
      </c>
      <c r="F17" s="1"/>
      <c r="K17" s="1"/>
      <c r="M17" s="1"/>
    </row>
    <row r="18" spans="1:14" x14ac:dyDescent="0.25">
      <c r="A18" t="s">
        <v>5</v>
      </c>
      <c r="C18" s="2" t="s">
        <v>2</v>
      </c>
      <c r="D18" s="1">
        <v>25</v>
      </c>
      <c r="E18" s="1">
        <v>1.4142135623730951</v>
      </c>
      <c r="F18" s="1"/>
      <c r="G18" s="4">
        <v>0.40400000000000003</v>
      </c>
      <c r="K18" s="1"/>
      <c r="M18" s="1"/>
    </row>
    <row r="19" spans="1:14" x14ac:dyDescent="0.25">
      <c r="C19" s="2" t="s">
        <v>3</v>
      </c>
      <c r="D19" s="1">
        <v>39</v>
      </c>
      <c r="E19" s="1">
        <v>3.5355339059327378</v>
      </c>
      <c r="F19" s="1"/>
      <c r="K19" s="1"/>
      <c r="M19" s="1"/>
      <c r="N19" s="1"/>
    </row>
    <row r="20" spans="1:14" x14ac:dyDescent="0.25">
      <c r="C20" s="2" t="s">
        <v>4</v>
      </c>
      <c r="D20" s="1">
        <v>17</v>
      </c>
      <c r="E20" s="1">
        <v>2.1213203435596424</v>
      </c>
      <c r="G20" s="4">
        <v>0.59499999999999997</v>
      </c>
      <c r="K20" s="1"/>
      <c r="M20" s="1"/>
      <c r="N20" s="1"/>
    </row>
    <row r="22" spans="1:14" x14ac:dyDescent="0.25">
      <c r="D22" t="s">
        <v>6</v>
      </c>
      <c r="E22" t="s">
        <v>24</v>
      </c>
      <c r="H22" t="s">
        <v>6</v>
      </c>
      <c r="I22" t="s">
        <v>24</v>
      </c>
    </row>
    <row r="23" spans="1:14" x14ac:dyDescent="0.25">
      <c r="C23" s="2" t="s">
        <v>0</v>
      </c>
      <c r="D23" s="1">
        <v>71.961010000000002</v>
      </c>
      <c r="E23" s="1">
        <v>2.4748737341529183E-2</v>
      </c>
      <c r="H23" s="1">
        <v>44.655000000000001</v>
      </c>
      <c r="I23" s="1">
        <v>2.4748737341529107E-2</v>
      </c>
    </row>
    <row r="24" spans="1:14" x14ac:dyDescent="0.25">
      <c r="C24" s="2" t="s">
        <v>1</v>
      </c>
      <c r="D24" s="1">
        <v>61.258000000000003</v>
      </c>
      <c r="E24" s="1">
        <v>0.20293964620053875</v>
      </c>
      <c r="H24" s="1">
        <v>32.905000000000001</v>
      </c>
      <c r="I24" s="1">
        <v>4.5961940777125551E-2</v>
      </c>
    </row>
    <row r="25" spans="1:14" x14ac:dyDescent="0.25">
      <c r="A25" t="s">
        <v>8</v>
      </c>
      <c r="B25" t="s">
        <v>9</v>
      </c>
      <c r="C25" s="2" t="s">
        <v>2</v>
      </c>
      <c r="D25" s="1">
        <v>66.513760000000005</v>
      </c>
      <c r="E25" s="1">
        <v>1.4142135623730963E-2</v>
      </c>
      <c r="G25" t="s">
        <v>10</v>
      </c>
      <c r="H25" s="1">
        <v>36</v>
      </c>
      <c r="I25" s="1">
        <v>6.3639610306790119E-3</v>
      </c>
      <c r="M25" s="1"/>
    </row>
    <row r="26" spans="1:14" x14ac:dyDescent="0.25">
      <c r="C26" s="2" t="s">
        <v>3</v>
      </c>
      <c r="D26" s="1">
        <v>72.821100000000001</v>
      </c>
      <c r="E26" s="1">
        <v>2.1213203435596444E-2</v>
      </c>
      <c r="H26" s="1">
        <v>41.905000000000001</v>
      </c>
      <c r="I26" s="1">
        <v>3.5355339059326622E-3</v>
      </c>
      <c r="M26" s="1"/>
    </row>
    <row r="27" spans="1:14" x14ac:dyDescent="0.25">
      <c r="C27" s="2" t="s">
        <v>4</v>
      </c>
      <c r="D27" s="1">
        <v>83.142200000000003</v>
      </c>
      <c r="E27" s="1">
        <v>7.0710678118654814E-3</v>
      </c>
      <c r="H27" s="1">
        <v>41.905000000000001</v>
      </c>
      <c r="I27" s="1">
        <v>1.06066017177983E-2</v>
      </c>
      <c r="M27" s="1"/>
    </row>
    <row r="28" spans="1:14" x14ac:dyDescent="0.25">
      <c r="M28" s="1"/>
    </row>
    <row r="29" spans="1:14" x14ac:dyDescent="0.25">
      <c r="C29" s="2" t="s">
        <v>0</v>
      </c>
      <c r="D29" s="1">
        <v>37.61468</v>
      </c>
      <c r="E29" s="1">
        <v>0.1350573952066306</v>
      </c>
      <c r="H29" s="1">
        <v>34.412500000000001</v>
      </c>
      <c r="I29" s="1">
        <v>2.8284271247461926E-2</v>
      </c>
      <c r="M29" s="1"/>
      <c r="N29" s="1"/>
    </row>
    <row r="30" spans="1:14" x14ac:dyDescent="0.25">
      <c r="C30" s="2" t="s">
        <v>1</v>
      </c>
      <c r="D30" s="1">
        <v>17.545870000000001</v>
      </c>
      <c r="E30" s="1">
        <v>1.4849242404917471E-2</v>
      </c>
      <c r="H30" s="1">
        <v>27.112500000000001</v>
      </c>
      <c r="I30" s="1">
        <v>5.6568542494923853E-3</v>
      </c>
      <c r="N30" s="1"/>
    </row>
    <row r="31" spans="1:14" x14ac:dyDescent="0.25">
      <c r="A31" t="s">
        <v>11</v>
      </c>
      <c r="B31" t="s">
        <v>9</v>
      </c>
      <c r="C31" s="2" t="s">
        <v>2</v>
      </c>
      <c r="D31" s="1">
        <v>25.34404</v>
      </c>
      <c r="E31" s="1">
        <v>4.9497474683058568E-3</v>
      </c>
      <c r="G31" t="s">
        <v>10</v>
      </c>
      <c r="H31" s="1">
        <v>31.262499999999999</v>
      </c>
      <c r="I31" s="1">
        <v>1.4142135623730963E-3</v>
      </c>
      <c r="M31" s="5">
        <v>6.3930000000000001E-2</v>
      </c>
      <c r="N31" s="1">
        <f>M31/SQRT(5)</f>
        <v>2.8590365160312312E-2</v>
      </c>
    </row>
    <row r="32" spans="1:14" x14ac:dyDescent="0.25">
      <c r="C32" s="2" t="s">
        <v>3</v>
      </c>
      <c r="D32" s="1">
        <v>35.9</v>
      </c>
      <c r="E32" s="1">
        <v>3.0405591591021571E-2</v>
      </c>
      <c r="H32" s="1">
        <v>35</v>
      </c>
      <c r="I32" s="1">
        <v>1.9798989873223347E-2</v>
      </c>
      <c r="M32" s="5"/>
      <c r="N32" s="1"/>
    </row>
    <row r="33" spans="1:16" x14ac:dyDescent="0.25">
      <c r="C33" s="2" t="s">
        <v>4</v>
      </c>
      <c r="D33" s="1">
        <v>39.25</v>
      </c>
      <c r="E33" s="1">
        <v>5.5861435713737237E-2</v>
      </c>
      <c r="H33" s="1">
        <v>39.479999999999997</v>
      </c>
      <c r="I33" s="1">
        <v>4.9497474683058366E-2</v>
      </c>
      <c r="M33" s="5"/>
      <c r="N33" s="1"/>
    </row>
    <row r="34" spans="1:16" x14ac:dyDescent="0.25">
      <c r="M34" s="5"/>
      <c r="N34" s="1"/>
      <c r="P34" s="5"/>
    </row>
    <row r="35" spans="1:16" x14ac:dyDescent="0.25">
      <c r="M35" s="5"/>
      <c r="N35" s="1"/>
      <c r="P35" s="5"/>
    </row>
    <row r="36" spans="1:16" x14ac:dyDescent="0.25">
      <c r="M36" s="5"/>
      <c r="N36" s="1"/>
      <c r="P36" s="5"/>
    </row>
    <row r="37" spans="1:16" x14ac:dyDescent="0.25">
      <c r="C37" s="2" t="s">
        <v>0</v>
      </c>
      <c r="D37" s="1">
        <v>3.746</v>
      </c>
      <c r="E37" s="1">
        <v>5.5154328932550914E-2</v>
      </c>
      <c r="H37" s="1">
        <v>2.1049000000000002</v>
      </c>
      <c r="I37" s="1">
        <v>6.6468037431535371E-2</v>
      </c>
      <c r="M37" s="5"/>
      <c r="N37" s="1"/>
      <c r="P37" s="5"/>
    </row>
    <row r="38" spans="1:16" x14ac:dyDescent="0.25">
      <c r="C38" s="2" t="s">
        <v>1</v>
      </c>
      <c r="D38" s="1">
        <v>2.915</v>
      </c>
      <c r="E38" s="1">
        <v>9.1923881554251102E-2</v>
      </c>
      <c r="H38" s="1">
        <v>3.6070000000000002</v>
      </c>
      <c r="I38" s="1">
        <v>8.4852813742385784E-3</v>
      </c>
      <c r="M38" s="5"/>
      <c r="N38" s="1"/>
      <c r="P38" s="5"/>
    </row>
    <row r="39" spans="1:16" x14ac:dyDescent="0.25">
      <c r="A39" t="s">
        <v>14</v>
      </c>
      <c r="B39" t="s">
        <v>12</v>
      </c>
      <c r="C39" s="2" t="s">
        <v>2</v>
      </c>
      <c r="D39" s="1">
        <v>2.915</v>
      </c>
      <c r="E39" s="1">
        <v>6.7175144212722152E-2</v>
      </c>
      <c r="G39" t="s">
        <v>13</v>
      </c>
      <c r="H39" s="1">
        <v>3.4729999999999999</v>
      </c>
      <c r="I39" s="1">
        <v>5.5154328932550602E-2</v>
      </c>
      <c r="M39" s="5"/>
      <c r="N39" s="1"/>
      <c r="P39" s="5"/>
    </row>
    <row r="40" spans="1:16" x14ac:dyDescent="0.25">
      <c r="C40" s="2" t="s">
        <v>3</v>
      </c>
      <c r="D40" s="1">
        <v>3.3875000000000002</v>
      </c>
      <c r="E40" s="1">
        <v>0.10677312395916884</v>
      </c>
      <c r="H40" s="1">
        <v>2.6840000000000002</v>
      </c>
      <c r="I40" s="1">
        <v>3.3941125496954314E-2</v>
      </c>
      <c r="M40" s="5"/>
      <c r="N40" s="1"/>
      <c r="P40" s="5"/>
    </row>
    <row r="41" spans="1:16" x14ac:dyDescent="0.25">
      <c r="C41" s="2" t="s">
        <v>4</v>
      </c>
      <c r="D41" s="1">
        <v>3.6455000000000002</v>
      </c>
      <c r="E41" s="1">
        <v>8.4145706961198996E-2</v>
      </c>
      <c r="H41" s="1">
        <v>2.7189999999999999</v>
      </c>
      <c r="I41" s="1">
        <v>0.10111626970967615</v>
      </c>
      <c r="M41" s="5"/>
      <c r="N41" s="1"/>
      <c r="P41" s="5"/>
    </row>
    <row r="42" spans="1:16" x14ac:dyDescent="0.25">
      <c r="M42" s="5"/>
      <c r="N42" s="1"/>
      <c r="P42" s="5"/>
    </row>
    <row r="43" spans="1:16" x14ac:dyDescent="0.25">
      <c r="C43" s="2" t="s">
        <v>0</v>
      </c>
      <c r="D43" s="5">
        <v>2.4874999999999998</v>
      </c>
      <c r="E43" s="5">
        <v>7.8488852711706927E-2</v>
      </c>
      <c r="H43" s="5">
        <v>2.7755000000000001</v>
      </c>
      <c r="I43" s="5">
        <v>2.0506096654409819E-2</v>
      </c>
      <c r="M43" s="5"/>
      <c r="N43" s="1"/>
      <c r="P43" s="5"/>
    </row>
    <row r="44" spans="1:16" x14ac:dyDescent="0.25">
      <c r="C44" s="2" t="s">
        <v>1</v>
      </c>
      <c r="D44" s="5">
        <v>2.9784999999999999</v>
      </c>
      <c r="E44" s="5">
        <v>4.9497474683059157E-3</v>
      </c>
      <c r="H44" s="5">
        <v>3.32</v>
      </c>
      <c r="I44" s="5">
        <v>2.8284271247461926E-2</v>
      </c>
      <c r="M44" s="5"/>
      <c r="N44" s="1"/>
      <c r="P44" s="5"/>
    </row>
    <row r="45" spans="1:16" x14ac:dyDescent="0.25">
      <c r="A45" t="s">
        <v>15</v>
      </c>
      <c r="B45" t="s">
        <v>12</v>
      </c>
      <c r="C45" s="2" t="s">
        <v>2</v>
      </c>
      <c r="D45" s="5">
        <v>2.8174999999999999</v>
      </c>
      <c r="E45" s="5">
        <v>7.5660425586960733E-2</v>
      </c>
      <c r="G45" t="s">
        <v>13</v>
      </c>
      <c r="H45" s="5">
        <v>3.0859999999999999</v>
      </c>
      <c r="I45" s="5">
        <v>0.12162236636408628</v>
      </c>
      <c r="M45" s="5"/>
      <c r="N45" s="1"/>
      <c r="P45" s="5"/>
    </row>
    <row r="46" spans="1:16" x14ac:dyDescent="0.25">
      <c r="C46" s="2" t="s">
        <v>3</v>
      </c>
      <c r="D46" s="5">
        <v>3.1705000000000001</v>
      </c>
      <c r="E46" s="5">
        <v>6.1518289963229764E-2</v>
      </c>
      <c r="H46" s="5">
        <v>2.6655000000000002</v>
      </c>
      <c r="I46" s="5">
        <v>5.0204581464244995E-2</v>
      </c>
      <c r="M46" s="5"/>
      <c r="N46" s="1"/>
      <c r="P46" s="5"/>
    </row>
    <row r="47" spans="1:16" x14ac:dyDescent="0.25">
      <c r="C47" s="2" t="s">
        <v>4</v>
      </c>
      <c r="D47" s="5">
        <v>3.7970000000000002</v>
      </c>
      <c r="E47" s="5">
        <v>3.9597979746446695E-2</v>
      </c>
      <c r="H47" s="5">
        <v>2.6240000000000001</v>
      </c>
      <c r="I47" s="5">
        <v>4.666904755831202E-2</v>
      </c>
      <c r="M47" s="5"/>
      <c r="N47" s="1"/>
      <c r="P47" s="5"/>
    </row>
    <row r="48" spans="1:16" x14ac:dyDescent="0.25">
      <c r="M48" s="5"/>
      <c r="N48" s="1"/>
      <c r="P48" s="5"/>
    </row>
    <row r="49" spans="1:16" x14ac:dyDescent="0.25">
      <c r="D49" s="5"/>
      <c r="E49" s="5"/>
      <c r="F49" s="5"/>
      <c r="G49" s="5"/>
      <c r="H49" s="5"/>
      <c r="I49" s="5"/>
      <c r="M49" s="5"/>
      <c r="N49" s="1"/>
      <c r="P49" s="5"/>
    </row>
    <row r="50" spans="1:16" x14ac:dyDescent="0.25">
      <c r="D50" s="5"/>
      <c r="E50" s="5"/>
      <c r="F50" s="5"/>
      <c r="G50" s="5"/>
      <c r="H50" s="5"/>
      <c r="I50" s="5"/>
      <c r="M50" s="5"/>
      <c r="N50" s="1"/>
      <c r="P50" s="5"/>
    </row>
    <row r="51" spans="1:16" x14ac:dyDescent="0.25">
      <c r="B51" s="7" t="s">
        <v>0</v>
      </c>
      <c r="D51" s="5"/>
      <c r="E51" s="7" t="s">
        <v>20</v>
      </c>
      <c r="F51" s="5"/>
      <c r="G51" s="5"/>
      <c r="H51" s="7" t="s">
        <v>21</v>
      </c>
      <c r="I51" s="5"/>
      <c r="K51" s="7" t="s">
        <v>22</v>
      </c>
      <c r="N51" s="5"/>
      <c r="O51" s="7" t="s">
        <v>23</v>
      </c>
      <c r="P51" s="5"/>
    </row>
    <row r="52" spans="1:16" x14ac:dyDescent="0.25">
      <c r="G52" s="5"/>
      <c r="H52" s="5"/>
      <c r="I52" s="5"/>
      <c r="P52" s="5"/>
    </row>
    <row r="53" spans="1:16" x14ac:dyDescent="0.25">
      <c r="A53" s="6" t="s">
        <v>16</v>
      </c>
      <c r="B53" s="5">
        <v>1</v>
      </c>
      <c r="C53" s="1">
        <v>0.13560900000000001</v>
      </c>
      <c r="D53" s="5"/>
      <c r="E53" s="5">
        <v>3.2102780000000002</v>
      </c>
      <c r="F53" s="1">
        <v>5.3150000000000003E-3</v>
      </c>
      <c r="G53" s="5"/>
      <c r="H53" s="5">
        <v>2.30877</v>
      </c>
      <c r="I53" s="1">
        <v>2.6426999999999999E-2</v>
      </c>
      <c r="J53" s="5"/>
      <c r="K53" s="5">
        <v>1.995393</v>
      </c>
      <c r="L53" s="1">
        <v>2.591E-3</v>
      </c>
      <c r="M53" s="5"/>
      <c r="N53" s="5">
        <v>1.0375529999999999</v>
      </c>
      <c r="O53" s="1">
        <v>9.0010000000000003E-3</v>
      </c>
      <c r="P53" s="5"/>
    </row>
    <row r="54" spans="1:16" x14ac:dyDescent="0.25">
      <c r="A54" s="6" t="s">
        <v>17</v>
      </c>
      <c r="B54" s="5">
        <v>1</v>
      </c>
      <c r="C54" s="1">
        <v>1E-3</v>
      </c>
      <c r="D54" s="5"/>
      <c r="E54" s="5">
        <v>2.6771579999999999</v>
      </c>
      <c r="F54" s="1">
        <v>0.15</v>
      </c>
      <c r="G54" s="5"/>
      <c r="H54" s="5">
        <v>2.2460779999999998</v>
      </c>
      <c r="I54" s="1">
        <v>2.5000000000000001E-2</v>
      </c>
      <c r="J54" s="5"/>
      <c r="K54" s="5">
        <v>2.2549489999999999</v>
      </c>
      <c r="L54" s="1">
        <v>3.5700000000000003E-2</v>
      </c>
      <c r="M54" s="5"/>
      <c r="N54" s="5">
        <v>1.134239</v>
      </c>
      <c r="O54" s="1">
        <v>2.7599999999999999E-3</v>
      </c>
      <c r="P54" s="5" t="s">
        <v>8</v>
      </c>
    </row>
    <row r="55" spans="1:16" x14ac:dyDescent="0.25">
      <c r="A55" s="6" t="s">
        <v>18</v>
      </c>
      <c r="B55" s="5">
        <v>1</v>
      </c>
      <c r="C55" s="1">
        <v>9.5708000000000001E-2</v>
      </c>
      <c r="D55" s="5"/>
      <c r="E55" s="5">
        <v>5.3</v>
      </c>
      <c r="F55" s="1">
        <v>5.6481999999999997E-2</v>
      </c>
      <c r="G55" s="5"/>
      <c r="H55" s="5">
        <v>2.9</v>
      </c>
      <c r="I55" s="1">
        <v>0.100878</v>
      </c>
      <c r="J55" s="5"/>
      <c r="K55" s="5">
        <v>2.97</v>
      </c>
      <c r="L55" s="1">
        <v>3.6819999999999999E-2</v>
      </c>
      <c r="M55" s="5"/>
      <c r="N55" s="5">
        <v>1.76</v>
      </c>
      <c r="O55" s="1">
        <v>9.7975999999999994E-2</v>
      </c>
      <c r="P55" s="5"/>
    </row>
    <row r="56" spans="1:16" x14ac:dyDescent="0.25">
      <c r="A56" s="6" t="s">
        <v>19</v>
      </c>
      <c r="B56" s="5">
        <v>0.99999970000000005</v>
      </c>
      <c r="C56" s="1">
        <v>1.5733E-2</v>
      </c>
      <c r="D56" s="5"/>
      <c r="E56" s="5">
        <v>3.6811829999999999</v>
      </c>
      <c r="F56" s="1">
        <v>2.7500000000000001E-5</v>
      </c>
      <c r="G56" s="5"/>
      <c r="H56" s="5">
        <v>3.1705510000000001</v>
      </c>
      <c r="I56" s="1">
        <v>8.4710999999999995E-2</v>
      </c>
      <c r="J56" s="5"/>
      <c r="K56" s="5">
        <v>4.2775910000000001</v>
      </c>
      <c r="L56" s="1">
        <v>7.7099999999999998E-3</v>
      </c>
      <c r="M56" s="5"/>
      <c r="N56" s="5">
        <v>4.4615090000000004</v>
      </c>
      <c r="O56" s="1">
        <v>5.5389999999999997E-3</v>
      </c>
      <c r="P56" s="5"/>
    </row>
    <row r="58" spans="1:16" x14ac:dyDescent="0.25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</row>
    <row r="59" spans="1:16" x14ac:dyDescent="0.25">
      <c r="A59" s="6" t="s">
        <v>16</v>
      </c>
      <c r="B59" s="5">
        <v>0.99999499999999997</v>
      </c>
      <c r="C59" s="1">
        <v>6.3930000000000001E-2</v>
      </c>
      <c r="D59" s="5"/>
      <c r="E59" s="5">
        <v>2.841907</v>
      </c>
      <c r="F59" s="1">
        <v>9.757E-3</v>
      </c>
      <c r="G59" s="5"/>
      <c r="H59" s="5">
        <v>1.4243809999999999</v>
      </c>
      <c r="I59" s="1">
        <v>6.9498000000000004E-2</v>
      </c>
      <c r="J59" s="5"/>
      <c r="K59" s="5">
        <v>0.99007599999999996</v>
      </c>
      <c r="L59" s="1">
        <v>5.5278000000000001E-2</v>
      </c>
      <c r="M59" s="5"/>
      <c r="N59" s="5">
        <v>0.85826400000000003</v>
      </c>
      <c r="O59" s="1">
        <v>2.49E-3</v>
      </c>
      <c r="P59" s="5"/>
    </row>
    <row r="60" spans="1:16" x14ac:dyDescent="0.25">
      <c r="A60" s="6" t="s">
        <v>17</v>
      </c>
      <c r="B60" s="5">
        <v>1</v>
      </c>
      <c r="C60" s="1">
        <v>3.4617000000000002E-2</v>
      </c>
      <c r="D60" s="5"/>
      <c r="E60" s="5">
        <v>5.2108350000000003</v>
      </c>
      <c r="F60" s="1">
        <v>3.1161999999999999E-2</v>
      </c>
      <c r="G60" s="5"/>
      <c r="H60" s="5">
        <v>3.6409259999999999</v>
      </c>
      <c r="I60" s="1">
        <v>1.7044E-2</v>
      </c>
      <c r="J60" s="5"/>
      <c r="K60" s="5">
        <v>3.4687139999999999</v>
      </c>
      <c r="L60" s="1">
        <v>7.2363999999999998E-2</v>
      </c>
      <c r="M60" s="5"/>
      <c r="N60" s="5">
        <v>3.056152</v>
      </c>
      <c r="O60" s="1">
        <v>9.8334000000000005E-2</v>
      </c>
      <c r="P60" s="5" t="s">
        <v>11</v>
      </c>
    </row>
    <row r="61" spans="1:16" x14ac:dyDescent="0.25">
      <c r="A61" s="6" t="s">
        <v>18</v>
      </c>
      <c r="B61" s="5">
        <v>1</v>
      </c>
      <c r="C61" s="1">
        <v>2.5000000000000001E-3</v>
      </c>
      <c r="D61" s="5"/>
      <c r="E61" s="5">
        <v>6.7</v>
      </c>
      <c r="F61" s="1">
        <v>1.2999999999999999E-2</v>
      </c>
      <c r="G61" s="5"/>
      <c r="H61" s="5">
        <v>5.3</v>
      </c>
      <c r="I61" s="1">
        <v>1.15E-2</v>
      </c>
      <c r="J61" s="5"/>
      <c r="K61" s="5">
        <v>5.45</v>
      </c>
      <c r="L61" s="1">
        <v>2.5000000000000001E-2</v>
      </c>
      <c r="M61" s="5"/>
      <c r="N61" s="5">
        <v>4.78</v>
      </c>
      <c r="O61" s="1">
        <v>1.7799999999999999E-3</v>
      </c>
      <c r="P61" s="5"/>
    </row>
    <row r="62" spans="1:16" x14ac:dyDescent="0.25">
      <c r="A62" s="6" t="s">
        <v>19</v>
      </c>
      <c r="B62" s="5">
        <v>0.99999979999999999</v>
      </c>
      <c r="C62" s="1">
        <v>9.7642999999999994E-2</v>
      </c>
      <c r="D62" s="5"/>
      <c r="E62" s="5">
        <v>3.5357720000000001</v>
      </c>
      <c r="F62" s="1">
        <v>0.28861599999999998</v>
      </c>
      <c r="G62" s="5"/>
      <c r="H62" s="5">
        <v>2.1512250000000002</v>
      </c>
      <c r="I62" s="1">
        <v>2.9278999999999999E-2</v>
      </c>
      <c r="J62" s="5"/>
      <c r="K62" s="5">
        <v>4.0287430000000004</v>
      </c>
      <c r="L62" s="1">
        <v>0.13553999999999999</v>
      </c>
      <c r="M62" s="5"/>
      <c r="N62" s="5">
        <v>4.8274939999999997</v>
      </c>
      <c r="O62" s="1">
        <v>5.0679179999999997E-2</v>
      </c>
      <c r="P62" s="5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1.XLSX</TitleName>
    <FileFormat xmlns="47ad9458-6716-4e69-98bd-8ba0dec94532">XLSX</FileFormat>
    <DocumentId xmlns="47ad9458-6716-4e69-98bd-8ba0dec94532">Data Sheet 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021AF04B-6AA9-455A-985B-F29557F72810}"/>
</file>

<file path=customXml/itemProps2.xml><?xml version="1.0" encoding="utf-8"?>
<ds:datastoreItem xmlns:ds="http://schemas.openxmlformats.org/officeDocument/2006/customXml" ds:itemID="{5B71D299-275A-4268-A725-B4F64B73FCDE}"/>
</file>

<file path=customXml/itemProps3.xml><?xml version="1.0" encoding="utf-8"?>
<ds:datastoreItem xmlns:ds="http://schemas.openxmlformats.org/officeDocument/2006/customXml" ds:itemID="{01E98AE9-BBFA-4072-BA09-DD64B5B431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4T19:3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